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570" windowHeight="8145"/>
  </bookViews>
  <sheets>
    <sheet name="Sheet1" sheetId="1" r:id="rId1"/>
  </sheets>
  <definedNames>
    <definedName name="OLE_LINK3" localSheetId="0">Sheet1!$C$35</definedName>
  </definedNames>
  <calcPr calcId="152511"/>
</workbook>
</file>

<file path=xl/calcChain.xml><?xml version="1.0" encoding="utf-8"?>
<calcChain xmlns="http://schemas.openxmlformats.org/spreadsheetml/2006/main">
  <c r="AE32" i="1" l="1"/>
  <c r="AD32" i="1"/>
  <c r="Z32" i="1"/>
  <c r="Y32" i="1"/>
  <c r="U32" i="1"/>
  <c r="T32" i="1"/>
  <c r="P32" i="1"/>
  <c r="O32" i="1"/>
  <c r="K32" i="1"/>
  <c r="J32" i="1"/>
  <c r="F32" i="1"/>
  <c r="E32" i="1"/>
  <c r="AE31" i="1"/>
  <c r="AD31" i="1"/>
  <c r="Z31" i="1"/>
  <c r="Y31" i="1"/>
  <c r="U31" i="1"/>
  <c r="T31" i="1"/>
  <c r="P31" i="1"/>
  <c r="O31" i="1"/>
  <c r="K31" i="1"/>
  <c r="J31" i="1"/>
  <c r="F31" i="1"/>
  <c r="E31" i="1"/>
  <c r="AE30" i="1"/>
  <c r="AD30" i="1"/>
  <c r="Z30" i="1"/>
  <c r="Y30" i="1"/>
  <c r="U30" i="1"/>
  <c r="T30" i="1"/>
  <c r="P30" i="1"/>
  <c r="O30" i="1"/>
  <c r="K30" i="1"/>
  <c r="J30" i="1"/>
  <c r="F30" i="1"/>
  <c r="E30" i="1"/>
  <c r="AE29" i="1"/>
  <c r="AD29" i="1"/>
  <c r="Z29" i="1"/>
  <c r="Y29" i="1"/>
  <c r="U29" i="1"/>
  <c r="T29" i="1"/>
  <c r="P29" i="1"/>
  <c r="O29" i="1"/>
  <c r="K29" i="1"/>
  <c r="J29" i="1"/>
  <c r="F29" i="1"/>
  <c r="E29" i="1"/>
  <c r="AE28" i="1"/>
  <c r="AD28" i="1"/>
  <c r="Z28" i="1"/>
  <c r="Y28" i="1"/>
  <c r="U28" i="1"/>
  <c r="T28" i="1"/>
  <c r="P28" i="1"/>
  <c r="O28" i="1"/>
  <c r="K28" i="1"/>
  <c r="J28" i="1"/>
  <c r="F28" i="1"/>
  <c r="E28" i="1"/>
  <c r="AE27" i="1"/>
  <c r="AD27" i="1"/>
  <c r="Z27" i="1"/>
  <c r="Y27" i="1"/>
  <c r="U27" i="1"/>
  <c r="T27" i="1"/>
  <c r="P27" i="1"/>
  <c r="O27" i="1"/>
  <c r="K27" i="1"/>
  <c r="J27" i="1"/>
  <c r="F27" i="1"/>
  <c r="E27" i="1"/>
  <c r="AE26" i="1"/>
  <c r="AD26" i="1"/>
  <c r="Z26" i="1"/>
  <c r="Y26" i="1"/>
  <c r="U26" i="1"/>
  <c r="T26" i="1"/>
  <c r="P26" i="1"/>
  <c r="O26" i="1"/>
  <c r="K26" i="1"/>
  <c r="J26" i="1"/>
  <c r="F26" i="1"/>
  <c r="E26" i="1"/>
  <c r="K20" i="1" l="1"/>
  <c r="J20" i="1"/>
  <c r="I20" i="1"/>
  <c r="L20" i="1" s="1"/>
  <c r="E20" i="1"/>
  <c r="K19" i="1"/>
  <c r="J19" i="1"/>
  <c r="I19" i="1"/>
  <c r="L19" i="1" s="1"/>
  <c r="E19" i="1"/>
  <c r="K18" i="1"/>
  <c r="J18" i="1"/>
  <c r="L18" i="1" s="1"/>
  <c r="I18" i="1"/>
  <c r="E18" i="1"/>
  <c r="K17" i="1"/>
  <c r="J17" i="1"/>
  <c r="I17" i="1"/>
  <c r="L17" i="1" s="1"/>
  <c r="E17" i="1"/>
  <c r="K16" i="1"/>
  <c r="J16" i="1"/>
  <c r="L16" i="1" s="1"/>
  <c r="I16" i="1"/>
  <c r="M16" i="1" s="1"/>
  <c r="E16" i="1"/>
  <c r="K15" i="1"/>
  <c r="J15" i="1"/>
  <c r="I15" i="1"/>
  <c r="L15" i="1" s="1"/>
  <c r="E15" i="1"/>
  <c r="K14" i="1"/>
  <c r="J14" i="1"/>
  <c r="I14" i="1"/>
  <c r="L14" i="1" s="1"/>
  <c r="E14" i="1"/>
  <c r="M15" i="1" l="1"/>
  <c r="M17" i="1"/>
  <c r="M20" i="1"/>
  <c r="E4" i="1" l="1"/>
  <c r="E5" i="1"/>
  <c r="E6" i="1"/>
  <c r="E7" i="1"/>
  <c r="E8" i="1"/>
  <c r="E9" i="1"/>
  <c r="E3" i="1"/>
  <c r="K4" i="1" l="1"/>
  <c r="K5" i="1"/>
  <c r="K6" i="1"/>
  <c r="K7" i="1"/>
  <c r="K8" i="1"/>
  <c r="K9" i="1"/>
  <c r="K3" i="1"/>
  <c r="J4" i="1"/>
  <c r="J5" i="1"/>
  <c r="J6" i="1"/>
  <c r="J7" i="1"/>
  <c r="J8" i="1"/>
  <c r="J9" i="1"/>
  <c r="J3" i="1"/>
  <c r="I4" i="1"/>
  <c r="I5" i="1"/>
  <c r="I6" i="1"/>
  <c r="I7" i="1"/>
  <c r="M7" i="1" s="1"/>
  <c r="I8" i="1"/>
  <c r="I9" i="1"/>
  <c r="I3" i="1"/>
  <c r="L9" i="1" l="1"/>
  <c r="L8" i="1"/>
  <c r="L5" i="1"/>
  <c r="L3" i="1"/>
  <c r="L6" i="1"/>
  <c r="M5" i="1"/>
  <c r="M9" i="1"/>
  <c r="L4" i="1"/>
  <c r="L7" i="1"/>
  <c r="M8" i="1"/>
  <c r="M4" i="1"/>
  <c r="M3" i="1"/>
  <c r="M6" i="1"/>
</calcChain>
</file>

<file path=xl/sharedStrings.xml><?xml version="1.0" encoding="utf-8"?>
<sst xmlns="http://schemas.openxmlformats.org/spreadsheetml/2006/main" count="66" uniqueCount="44">
  <si>
    <t>Mean Volume of protein solution atomized(ml)</t>
    <phoneticPr fontId="1" type="noConversion"/>
  </si>
  <si>
    <t>Concentration measurement2 (ng/ml)</t>
    <phoneticPr fontId="1" type="noConversion"/>
  </si>
  <si>
    <t>Concentration measurement3 (ng/ml)</t>
    <phoneticPr fontId="1" type="noConversion"/>
  </si>
  <si>
    <t>Concentration average (ng/ml)</t>
    <phoneticPr fontId="1" type="noConversion"/>
  </si>
  <si>
    <t>Volume of sampl (ml)</t>
    <phoneticPr fontId="1" type="noConversion"/>
  </si>
  <si>
    <t>Volume of sample2 (ml)</t>
    <phoneticPr fontId="1" type="noConversion"/>
  </si>
  <si>
    <t>Concentration measurement1 (ng/ml)</t>
    <phoneticPr fontId="1" type="noConversion"/>
  </si>
  <si>
    <t>Volume of sample3 (ml)</t>
    <phoneticPr fontId="1" type="noConversion"/>
  </si>
  <si>
    <t>Amounts average (ng)</t>
    <phoneticPr fontId="1" type="noConversion"/>
  </si>
  <si>
    <t>SD of CEA amounts</t>
  </si>
  <si>
    <t>Albumin amount of sample1 (ng)</t>
    <phoneticPr fontId="1" type="noConversion"/>
  </si>
  <si>
    <t>Albumin amount of sample2 (ng)</t>
    <phoneticPr fontId="1" type="noConversion"/>
  </si>
  <si>
    <t>Albumin amount of sample3 (ng)</t>
    <phoneticPr fontId="1" type="noConversion"/>
  </si>
  <si>
    <t>SD of albumin amounts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Breath volume (L)</t>
    <phoneticPr fontId="1" type="noConversion"/>
  </si>
  <si>
    <t>Amounts of albumin collected 1(ng)</t>
    <phoneticPr fontId="1" type="noConversion"/>
  </si>
  <si>
    <t>Amounts of albumin collected 2 (ng)</t>
    <phoneticPr fontId="1" type="noConversion"/>
  </si>
  <si>
    <t>Amounts of albumin collected 3(ng)</t>
    <phoneticPr fontId="1" type="noConversion"/>
  </si>
  <si>
    <t>Average of amounts of albumin collected (ng)</t>
  </si>
  <si>
    <t xml:space="preserve">Standard deviation of amounts of albumin collected </t>
  </si>
  <si>
    <t>Amounts of albumin collected 1(ng)</t>
    <phoneticPr fontId="1" type="noConversion"/>
  </si>
  <si>
    <t>Amounts of albumin collected 2(ng)</t>
    <phoneticPr fontId="1" type="noConversion"/>
  </si>
  <si>
    <t>Amounts of albumin collected 1(ng)</t>
  </si>
  <si>
    <t>Amounts of albumin collected 2(ng)</t>
  </si>
  <si>
    <t>Amounts of albumin collected 3(ng)</t>
  </si>
  <si>
    <t xml:space="preserve">Standard deviation of amounts of albumin collected </t>
    <phoneticPr fontId="1" type="noConversion"/>
  </si>
  <si>
    <t>CEA amount of sample3 (pg)</t>
    <phoneticPr fontId="1" type="noConversion"/>
  </si>
  <si>
    <t>Amounts average (pg)</t>
    <phoneticPr fontId="1" type="noConversion"/>
  </si>
  <si>
    <t>CEA amount of sample2 (pg)</t>
    <phoneticPr fontId="1" type="noConversion"/>
  </si>
  <si>
    <t>CEA amount of sample1 (pg)</t>
    <phoneticPr fontId="1" type="noConversion"/>
  </si>
  <si>
    <t>Concentration average (pg/ml)</t>
    <phoneticPr fontId="1" type="noConversion"/>
  </si>
  <si>
    <t>Concentration measurement3 (pg/ml)</t>
    <phoneticPr fontId="1" type="noConversion"/>
  </si>
  <si>
    <t>Concentration measurement2 (pg/ml)</t>
    <phoneticPr fontId="1" type="noConversion"/>
  </si>
  <si>
    <t>Concentration measurement1 (pg/ml)</t>
    <phoneticPr fontId="1" type="noConversion"/>
  </si>
  <si>
    <t>Volume of sample1 (ml)</t>
    <phoneticPr fontId="1" type="noConversion"/>
  </si>
  <si>
    <t>Table A. Raw data of collecting CEA in atomized particles</t>
    <phoneticPr fontId="1" type="noConversion"/>
  </si>
  <si>
    <t>Table B. Raw data of collecting albumin in atomized particles</t>
    <phoneticPr fontId="1" type="noConversion"/>
  </si>
  <si>
    <t>Table C. Raw data of amounts of albumin in human exhaled breath collected using self-designed collecting devi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1" xfId="0" applyFont="1" applyBorder="1"/>
    <xf numFmtId="176" fontId="2" fillId="0" borderId="1" xfId="0" applyNumberFormat="1" applyFont="1" applyBorder="1"/>
    <xf numFmtId="177" fontId="2" fillId="0" borderId="1" xfId="0" applyNumberFormat="1" applyFont="1" applyBorder="1"/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tabSelected="1" workbookViewId="0">
      <selection activeCell="P10" sqref="P10"/>
    </sheetView>
  </sheetViews>
  <sheetFormatPr defaultRowHeight="16.5" x14ac:dyDescent="0.3"/>
  <cols>
    <col min="1" max="12" width="9" style="1"/>
    <col min="13" max="13" width="9" style="1" customWidth="1"/>
    <col min="14" max="16384" width="9" style="1"/>
  </cols>
  <sheetData>
    <row r="1" spans="1:13" x14ac:dyDescent="0.3">
      <c r="A1" s="6" t="s">
        <v>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3">
      <c r="A2" s="5" t="s">
        <v>0</v>
      </c>
      <c r="B2" s="5" t="s">
        <v>39</v>
      </c>
      <c r="C2" s="5" t="s">
        <v>38</v>
      </c>
      <c r="D2" s="5" t="s">
        <v>37</v>
      </c>
      <c r="E2" s="5" t="s">
        <v>36</v>
      </c>
      <c r="F2" s="5" t="s">
        <v>40</v>
      </c>
      <c r="G2" s="5" t="s">
        <v>5</v>
      </c>
      <c r="H2" s="5" t="s">
        <v>7</v>
      </c>
      <c r="I2" s="5" t="s">
        <v>35</v>
      </c>
      <c r="J2" s="5" t="s">
        <v>34</v>
      </c>
      <c r="K2" s="5" t="s">
        <v>32</v>
      </c>
      <c r="L2" s="5" t="s">
        <v>33</v>
      </c>
      <c r="M2" s="5" t="s">
        <v>9</v>
      </c>
    </row>
    <row r="3" spans="1:13" x14ac:dyDescent="0.3">
      <c r="A3" s="2">
        <v>0.17799999999999999</v>
      </c>
      <c r="B3" s="2">
        <v>90.28</v>
      </c>
      <c r="C3" s="2">
        <v>76.61</v>
      </c>
      <c r="D3" s="2">
        <v>101.91</v>
      </c>
      <c r="E3" s="2">
        <f>AVERAGE(B3:D3)</f>
        <v>89.59999999999998</v>
      </c>
      <c r="F3" s="2">
        <v>2.0009999999999999</v>
      </c>
      <c r="G3" s="2">
        <v>2.0009999999999999</v>
      </c>
      <c r="H3" s="2">
        <v>2</v>
      </c>
      <c r="I3" s="2">
        <f t="shared" ref="I3:K9" si="0">B3*F3</f>
        <v>180.65027999999998</v>
      </c>
      <c r="J3" s="2">
        <f t="shared" si="0"/>
        <v>153.29660999999999</v>
      </c>
      <c r="K3" s="2">
        <f t="shared" si="0"/>
        <v>203.82</v>
      </c>
      <c r="L3" s="2">
        <f>AVERAGE(I3:K3)</f>
        <v>179.25562999999997</v>
      </c>
      <c r="M3" s="2">
        <f>STDEV(I3:K3)</f>
        <v>25.29055200544083</v>
      </c>
    </row>
    <row r="4" spans="1:13" x14ac:dyDescent="0.3">
      <c r="A4" s="2">
        <v>0.316</v>
      </c>
      <c r="B4" s="2">
        <v>96.44</v>
      </c>
      <c r="C4" s="2">
        <v>101.45</v>
      </c>
      <c r="D4" s="2">
        <v>112.56</v>
      </c>
      <c r="E4" s="2">
        <f t="shared" ref="E4:E9" si="1">AVERAGE(B4:D4)</f>
        <v>103.48333333333333</v>
      </c>
      <c r="F4" s="2">
        <v>2.0009999999999999</v>
      </c>
      <c r="G4" s="2">
        <v>2.0019999999999998</v>
      </c>
      <c r="H4" s="2">
        <v>2.0009999999999999</v>
      </c>
      <c r="I4" s="2">
        <f t="shared" si="0"/>
        <v>192.97644</v>
      </c>
      <c r="J4" s="2">
        <f t="shared" si="0"/>
        <v>203.10289999999998</v>
      </c>
      <c r="K4" s="2">
        <f t="shared" si="0"/>
        <v>225.23255999999998</v>
      </c>
      <c r="L4" s="2">
        <f t="shared" ref="L4:L9" si="2">AVERAGE(I4:K4)</f>
        <v>207.10396666666665</v>
      </c>
      <c r="M4" s="2">
        <f t="shared" ref="M4:M9" si="3">STDEV(I4:K4)</f>
        <v>16.496081965634538</v>
      </c>
    </row>
    <row r="5" spans="1:13" x14ac:dyDescent="0.3">
      <c r="A5" s="2">
        <v>0.46</v>
      </c>
      <c r="B5" s="2">
        <v>144.80000000000001</v>
      </c>
      <c r="C5" s="2">
        <v>124.78</v>
      </c>
      <c r="D5" s="2">
        <v>100.09</v>
      </c>
      <c r="E5" s="2">
        <f t="shared" si="1"/>
        <v>123.22333333333336</v>
      </c>
      <c r="F5" s="2">
        <v>2.0030000000000001</v>
      </c>
      <c r="G5" s="2">
        <v>2.0009999999999999</v>
      </c>
      <c r="H5" s="2">
        <v>2.0009999999999999</v>
      </c>
      <c r="I5" s="2">
        <f t="shared" si="0"/>
        <v>290.03440000000006</v>
      </c>
      <c r="J5" s="2">
        <f t="shared" si="0"/>
        <v>249.68477999999999</v>
      </c>
      <c r="K5" s="2">
        <f t="shared" si="0"/>
        <v>200.28009</v>
      </c>
      <c r="L5" s="2">
        <f t="shared" si="2"/>
        <v>246.66642333333334</v>
      </c>
      <c r="M5" s="2">
        <f t="shared" si="3"/>
        <v>44.953219001751606</v>
      </c>
    </row>
    <row r="6" spans="1:13" x14ac:dyDescent="0.3">
      <c r="A6" s="2">
        <v>0.57499999999999996</v>
      </c>
      <c r="B6" s="2">
        <v>169.75</v>
      </c>
      <c r="C6" s="2">
        <v>137.1</v>
      </c>
      <c r="D6" s="2">
        <v>176.18</v>
      </c>
      <c r="E6" s="2">
        <f t="shared" si="1"/>
        <v>161.01000000000002</v>
      </c>
      <c r="F6" s="2">
        <v>2.004</v>
      </c>
      <c r="G6" s="2">
        <v>2.004</v>
      </c>
      <c r="H6" s="2">
        <v>2.0019999999999998</v>
      </c>
      <c r="I6" s="2">
        <f t="shared" si="0"/>
        <v>340.17899999999997</v>
      </c>
      <c r="J6" s="2">
        <f t="shared" si="0"/>
        <v>274.7484</v>
      </c>
      <c r="K6" s="2">
        <f t="shared" si="0"/>
        <v>352.71235999999999</v>
      </c>
      <c r="L6" s="2">
        <f t="shared" si="2"/>
        <v>322.54658666666666</v>
      </c>
      <c r="M6" s="2">
        <f t="shared" si="3"/>
        <v>41.866111172265803</v>
      </c>
    </row>
    <row r="7" spans="1:13" x14ac:dyDescent="0.3">
      <c r="A7" s="2">
        <v>0.61699999999999999</v>
      </c>
      <c r="B7" s="2">
        <v>112.76</v>
      </c>
      <c r="C7" s="2">
        <v>80.33</v>
      </c>
      <c r="D7" s="2">
        <v>84.44</v>
      </c>
      <c r="E7" s="2">
        <f t="shared" si="1"/>
        <v>92.509999999999991</v>
      </c>
      <c r="F7" s="2">
        <v>2.0070000000000001</v>
      </c>
      <c r="G7" s="2">
        <v>2.0009999999999999</v>
      </c>
      <c r="H7" s="2">
        <v>2.0009999999999999</v>
      </c>
      <c r="I7" s="2">
        <f t="shared" si="0"/>
        <v>226.30932000000001</v>
      </c>
      <c r="J7" s="2">
        <f t="shared" si="0"/>
        <v>160.74033</v>
      </c>
      <c r="K7" s="2">
        <f t="shared" si="0"/>
        <v>168.96444</v>
      </c>
      <c r="L7" s="2">
        <f t="shared" si="2"/>
        <v>185.33803</v>
      </c>
      <c r="M7" s="2">
        <f t="shared" si="3"/>
        <v>35.719657746416068</v>
      </c>
    </row>
    <row r="8" spans="1:13" x14ac:dyDescent="0.3">
      <c r="A8" s="2">
        <v>0.76600000000000001</v>
      </c>
      <c r="B8" s="2">
        <v>192.7</v>
      </c>
      <c r="C8" s="2">
        <v>139.51</v>
      </c>
      <c r="D8" s="2">
        <v>143.27000000000001</v>
      </c>
      <c r="E8" s="2">
        <f t="shared" si="1"/>
        <v>158.49333333333334</v>
      </c>
      <c r="F8" s="2">
        <v>2.0049999999999999</v>
      </c>
      <c r="G8" s="2">
        <v>2.0030000000000001</v>
      </c>
      <c r="H8" s="2">
        <v>2.0030000000000001</v>
      </c>
      <c r="I8" s="2">
        <f t="shared" si="0"/>
        <v>386.36349999999993</v>
      </c>
      <c r="J8" s="2">
        <f t="shared" si="0"/>
        <v>279.43853000000001</v>
      </c>
      <c r="K8" s="2">
        <f t="shared" si="0"/>
        <v>286.96981000000005</v>
      </c>
      <c r="L8" s="2">
        <f t="shared" si="2"/>
        <v>317.59061333333335</v>
      </c>
      <c r="M8" s="2">
        <f t="shared" si="3"/>
        <v>59.677990079754267</v>
      </c>
    </row>
    <row r="9" spans="1:13" x14ac:dyDescent="0.3">
      <c r="A9" s="2">
        <v>0.94299999999999995</v>
      </c>
      <c r="B9" s="2">
        <v>221.3</v>
      </c>
      <c r="C9" s="2">
        <v>183.11</v>
      </c>
      <c r="D9" s="2">
        <v>178.85</v>
      </c>
      <c r="E9" s="2">
        <f t="shared" si="1"/>
        <v>194.42</v>
      </c>
      <c r="F9" s="2">
        <v>2.0049999999999999</v>
      </c>
      <c r="G9" s="2">
        <v>2.0049999999999999</v>
      </c>
      <c r="H9" s="2">
        <v>2.0009999999999999</v>
      </c>
      <c r="I9" s="2">
        <f t="shared" si="0"/>
        <v>443.70650000000001</v>
      </c>
      <c r="J9" s="2">
        <f t="shared" si="0"/>
        <v>367.13555000000002</v>
      </c>
      <c r="K9" s="2">
        <f t="shared" si="0"/>
        <v>357.87884999999994</v>
      </c>
      <c r="L9" s="2">
        <f t="shared" si="2"/>
        <v>389.57363333333325</v>
      </c>
      <c r="M9" s="2">
        <f t="shared" si="3"/>
        <v>47.108354501997148</v>
      </c>
    </row>
    <row r="12" spans="1:13" x14ac:dyDescent="0.3">
      <c r="A12" s="6" t="s">
        <v>4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3" x14ac:dyDescent="0.3">
      <c r="A13" s="5" t="s">
        <v>0</v>
      </c>
      <c r="B13" s="5" t="s">
        <v>6</v>
      </c>
      <c r="C13" s="5" t="s">
        <v>1</v>
      </c>
      <c r="D13" s="5" t="s">
        <v>2</v>
      </c>
      <c r="E13" s="5" t="s">
        <v>3</v>
      </c>
      <c r="F13" s="5" t="s">
        <v>4</v>
      </c>
      <c r="G13" s="5" t="s">
        <v>5</v>
      </c>
      <c r="H13" s="5" t="s">
        <v>7</v>
      </c>
      <c r="I13" s="5" t="s">
        <v>10</v>
      </c>
      <c r="J13" s="5" t="s">
        <v>11</v>
      </c>
      <c r="K13" s="5" t="s">
        <v>12</v>
      </c>
      <c r="L13" s="5" t="s">
        <v>8</v>
      </c>
      <c r="M13" s="5" t="s">
        <v>13</v>
      </c>
    </row>
    <row r="14" spans="1:13" x14ac:dyDescent="0.3">
      <c r="A14" s="2">
        <v>9.8000000000000004E-2</v>
      </c>
      <c r="B14" s="2">
        <v>0.43000000000000005</v>
      </c>
      <c r="C14" s="2">
        <v>0.43</v>
      </c>
      <c r="D14" s="2">
        <v>0.43000000000000005</v>
      </c>
      <c r="E14" s="2">
        <f>AVERAGE(B14:D14)</f>
        <v>0.43</v>
      </c>
      <c r="F14" s="2">
        <v>2.0009999999999999</v>
      </c>
      <c r="G14" s="2">
        <v>2.0019999999999998</v>
      </c>
      <c r="H14" s="2">
        <v>2.0009999999999999</v>
      </c>
      <c r="I14" s="2">
        <f>B14*F14</f>
        <v>0.86043000000000003</v>
      </c>
      <c r="J14" s="2">
        <f>C14*G14</f>
        <v>0.86085999999999985</v>
      </c>
      <c r="K14" s="2">
        <f>D14*H14</f>
        <v>0.86043000000000003</v>
      </c>
      <c r="L14" s="2">
        <f>AVERAGE(I14:K14)</f>
        <v>0.8605733333333333</v>
      </c>
      <c r="M14" s="2">
        <v>0</v>
      </c>
    </row>
    <row r="15" spans="1:13" x14ac:dyDescent="0.3">
      <c r="A15" s="2">
        <v>0.28599999999999998</v>
      </c>
      <c r="B15" s="2">
        <v>0.59</v>
      </c>
      <c r="C15" s="2">
        <v>0.92</v>
      </c>
      <c r="D15" s="2">
        <v>0.8</v>
      </c>
      <c r="E15" s="2">
        <f t="shared" ref="E15:E20" si="4">AVERAGE(B15:D15)</f>
        <v>0.77</v>
      </c>
      <c r="F15" s="2">
        <v>2.0030000000000001</v>
      </c>
      <c r="G15" s="2">
        <v>2.0009999999999999</v>
      </c>
      <c r="H15" s="2">
        <v>2.0030000000000001</v>
      </c>
      <c r="I15" s="2">
        <f t="shared" ref="I15:K20" si="5">B15*F15</f>
        <v>1.18177</v>
      </c>
      <c r="J15" s="2">
        <f t="shared" si="5"/>
        <v>1.8409199999999999</v>
      </c>
      <c r="K15" s="2">
        <f t="shared" si="5"/>
        <v>1.6024000000000003</v>
      </c>
      <c r="L15" s="2">
        <f t="shared" ref="L15:L20" si="6">AVERAGE(I15:K15)</f>
        <v>1.5416966666666667</v>
      </c>
      <c r="M15" s="2">
        <f>STDEV(I15:K15)</f>
        <v>0.33374144428484392</v>
      </c>
    </row>
    <row r="16" spans="1:13" x14ac:dyDescent="0.3">
      <c r="A16" s="2">
        <v>0.40300000000000002</v>
      </c>
      <c r="B16" s="2">
        <v>1.19</v>
      </c>
      <c r="C16" s="2">
        <v>1.32</v>
      </c>
      <c r="D16" s="2">
        <v>1.33</v>
      </c>
      <c r="E16" s="2">
        <f t="shared" si="4"/>
        <v>1.28</v>
      </c>
      <c r="F16" s="2">
        <v>2.0009999999999999</v>
      </c>
      <c r="G16" s="2">
        <v>2</v>
      </c>
      <c r="H16" s="2">
        <v>2.0019999999999998</v>
      </c>
      <c r="I16" s="2">
        <f t="shared" si="5"/>
        <v>2.3811899999999997</v>
      </c>
      <c r="J16" s="2">
        <f t="shared" si="5"/>
        <v>2.64</v>
      </c>
      <c r="K16" s="2">
        <f t="shared" si="5"/>
        <v>2.6626599999999998</v>
      </c>
      <c r="L16" s="2">
        <f t="shared" si="6"/>
        <v>2.5612833333333334</v>
      </c>
      <c r="M16" s="2">
        <f t="shared" ref="M16:M20" si="7">STDEV(I16:K16)</f>
        <v>0.15637639026826708</v>
      </c>
    </row>
    <row r="17" spans="1:31" x14ac:dyDescent="0.3">
      <c r="A17" s="2">
        <v>0.52300000000000002</v>
      </c>
      <c r="B17" s="2">
        <v>0.62</v>
      </c>
      <c r="C17" s="2">
        <v>0.89</v>
      </c>
      <c r="D17" s="2">
        <v>0.77</v>
      </c>
      <c r="E17" s="2">
        <f t="shared" si="4"/>
        <v>0.76000000000000012</v>
      </c>
      <c r="F17" s="2">
        <v>2.0019999999999998</v>
      </c>
      <c r="G17" s="2">
        <v>2.0009999999999999</v>
      </c>
      <c r="H17" s="2">
        <v>2.0009999999999999</v>
      </c>
      <c r="I17" s="2">
        <f t="shared" si="5"/>
        <v>1.2412399999999999</v>
      </c>
      <c r="J17" s="2">
        <f t="shared" si="5"/>
        <v>1.7808899999999999</v>
      </c>
      <c r="K17" s="2">
        <f t="shared" si="5"/>
        <v>1.54077</v>
      </c>
      <c r="L17" s="2">
        <f t="shared" si="6"/>
        <v>1.5209666666666666</v>
      </c>
      <c r="M17" s="2">
        <f t="shared" si="7"/>
        <v>0.27036948724538507</v>
      </c>
    </row>
    <row r="18" spans="1:31" x14ac:dyDescent="0.3">
      <c r="A18" s="2">
        <v>0.63800000000000001</v>
      </c>
      <c r="B18" s="2">
        <v>0.43000000000000005</v>
      </c>
      <c r="C18" s="2">
        <v>0.43000000000000005</v>
      </c>
      <c r="D18" s="2">
        <v>0.43</v>
      </c>
      <c r="E18" s="2">
        <f t="shared" si="4"/>
        <v>0.43</v>
      </c>
      <c r="F18" s="2">
        <v>2.0019999999999998</v>
      </c>
      <c r="G18" s="2">
        <v>2.0009999999999999</v>
      </c>
      <c r="H18" s="2">
        <v>2.0019999999999998</v>
      </c>
      <c r="I18" s="2">
        <f t="shared" si="5"/>
        <v>0.86085999999999996</v>
      </c>
      <c r="J18" s="2">
        <f t="shared" si="5"/>
        <v>0.86043000000000003</v>
      </c>
      <c r="K18" s="2">
        <f t="shared" si="5"/>
        <v>0.86085999999999985</v>
      </c>
      <c r="L18" s="2">
        <f t="shared" si="6"/>
        <v>0.86071666666666669</v>
      </c>
      <c r="M18" s="2">
        <v>0</v>
      </c>
    </row>
    <row r="19" spans="1:31" x14ac:dyDescent="0.3">
      <c r="A19" s="2">
        <v>0.754</v>
      </c>
      <c r="B19" s="2">
        <v>0.43000000000000005</v>
      </c>
      <c r="C19" s="2">
        <v>0.43</v>
      </c>
      <c r="D19" s="2">
        <v>0.43</v>
      </c>
      <c r="E19" s="2">
        <f t="shared" si="4"/>
        <v>0.43</v>
      </c>
      <c r="F19" s="2">
        <v>2.0019999999999998</v>
      </c>
      <c r="G19" s="2">
        <v>2.0019999999999998</v>
      </c>
      <c r="H19" s="2">
        <v>2.0019999999999998</v>
      </c>
      <c r="I19" s="2">
        <f t="shared" si="5"/>
        <v>0.86085999999999996</v>
      </c>
      <c r="J19" s="2">
        <f t="shared" si="5"/>
        <v>0.86085999999999985</v>
      </c>
      <c r="K19" s="2">
        <f t="shared" si="5"/>
        <v>0.86085999999999985</v>
      </c>
      <c r="L19" s="2">
        <f t="shared" si="6"/>
        <v>0.86085999999999985</v>
      </c>
      <c r="M19" s="2">
        <v>0</v>
      </c>
    </row>
    <row r="20" spans="1:31" x14ac:dyDescent="0.3">
      <c r="A20" s="2">
        <v>1.1579999999999999</v>
      </c>
      <c r="B20" s="2">
        <v>0.82000000000000006</v>
      </c>
      <c r="C20" s="2">
        <v>0.72</v>
      </c>
      <c r="D20" s="2">
        <v>0.79</v>
      </c>
      <c r="E20" s="2">
        <f t="shared" si="4"/>
        <v>0.77666666666666673</v>
      </c>
      <c r="F20" s="2">
        <v>2.0009999999999999</v>
      </c>
      <c r="G20" s="2">
        <v>2.0019999999999998</v>
      </c>
      <c r="H20" s="2">
        <v>2.0019999999999998</v>
      </c>
      <c r="I20" s="2">
        <f t="shared" si="5"/>
        <v>1.6408199999999999</v>
      </c>
      <c r="J20" s="2">
        <f t="shared" si="5"/>
        <v>1.4414399999999998</v>
      </c>
      <c r="K20" s="2">
        <f t="shared" si="5"/>
        <v>1.58158</v>
      </c>
      <c r="L20" s="2">
        <f t="shared" si="6"/>
        <v>1.5546133333333332</v>
      </c>
      <c r="M20" s="2">
        <f t="shared" si="7"/>
        <v>0.10238894927350972</v>
      </c>
    </row>
    <row r="22" spans="1:31" ht="13.5" customHeight="1" x14ac:dyDescent="0.3"/>
    <row r="23" spans="1:31" ht="19.5" customHeight="1" x14ac:dyDescent="0.3">
      <c r="A23" s="6" t="s">
        <v>43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x14ac:dyDescent="0.3">
      <c r="A24" s="5"/>
      <c r="B24" s="7" t="s">
        <v>14</v>
      </c>
      <c r="C24" s="7"/>
      <c r="D24" s="7"/>
      <c r="E24" s="7"/>
      <c r="F24" s="7"/>
      <c r="G24" s="7" t="s">
        <v>15</v>
      </c>
      <c r="H24" s="7"/>
      <c r="I24" s="7"/>
      <c r="J24" s="7"/>
      <c r="K24" s="7"/>
      <c r="L24" s="7" t="s">
        <v>16</v>
      </c>
      <c r="M24" s="7"/>
      <c r="N24" s="7"/>
      <c r="O24" s="7"/>
      <c r="P24" s="7"/>
      <c r="Q24" s="7" t="s">
        <v>17</v>
      </c>
      <c r="R24" s="7"/>
      <c r="S24" s="7"/>
      <c r="T24" s="7"/>
      <c r="U24" s="7"/>
      <c r="V24" s="7" t="s">
        <v>18</v>
      </c>
      <c r="W24" s="7"/>
      <c r="X24" s="7"/>
      <c r="Y24" s="7"/>
      <c r="Z24" s="7"/>
      <c r="AA24" s="7" t="s">
        <v>19</v>
      </c>
      <c r="AB24" s="7"/>
      <c r="AC24" s="7"/>
      <c r="AD24" s="7"/>
      <c r="AE24" s="7"/>
    </row>
    <row r="25" spans="1:31" x14ac:dyDescent="0.3">
      <c r="A25" s="2" t="s">
        <v>20</v>
      </c>
      <c r="B25" s="2" t="s">
        <v>21</v>
      </c>
      <c r="C25" s="2" t="s">
        <v>22</v>
      </c>
      <c r="D25" s="2" t="s">
        <v>23</v>
      </c>
      <c r="E25" s="2" t="s">
        <v>24</v>
      </c>
      <c r="F25" s="2" t="s">
        <v>25</v>
      </c>
      <c r="G25" s="2" t="s">
        <v>26</v>
      </c>
      <c r="H25" s="2" t="s">
        <v>27</v>
      </c>
      <c r="I25" s="2" t="s">
        <v>23</v>
      </c>
      <c r="J25" s="2" t="s">
        <v>24</v>
      </c>
      <c r="K25" s="2" t="s">
        <v>25</v>
      </c>
      <c r="L25" s="2" t="s">
        <v>26</v>
      </c>
      <c r="M25" s="2" t="s">
        <v>27</v>
      </c>
      <c r="N25" s="2" t="s">
        <v>23</v>
      </c>
      <c r="O25" s="2" t="s">
        <v>24</v>
      </c>
      <c r="P25" s="2" t="s">
        <v>25</v>
      </c>
      <c r="Q25" s="2" t="s">
        <v>28</v>
      </c>
      <c r="R25" s="2" t="s">
        <v>29</v>
      </c>
      <c r="S25" s="2" t="s">
        <v>30</v>
      </c>
      <c r="T25" s="2" t="s">
        <v>24</v>
      </c>
      <c r="U25" s="2" t="s">
        <v>25</v>
      </c>
      <c r="V25" s="2" t="s">
        <v>28</v>
      </c>
      <c r="W25" s="2" t="s">
        <v>29</v>
      </c>
      <c r="X25" s="2" t="s">
        <v>30</v>
      </c>
      <c r="Y25" s="2" t="s">
        <v>24</v>
      </c>
      <c r="Z25" s="2" t="s">
        <v>25</v>
      </c>
      <c r="AA25" s="2" t="s">
        <v>28</v>
      </c>
      <c r="AB25" s="2" t="s">
        <v>29</v>
      </c>
      <c r="AC25" s="2" t="s">
        <v>30</v>
      </c>
      <c r="AD25" s="2" t="s">
        <v>24</v>
      </c>
      <c r="AE25" s="2" t="s">
        <v>31</v>
      </c>
    </row>
    <row r="26" spans="1:31" x14ac:dyDescent="0.3">
      <c r="A26" s="2">
        <v>50</v>
      </c>
      <c r="B26" s="2">
        <v>0.86</v>
      </c>
      <c r="C26" s="2">
        <v>0.86</v>
      </c>
      <c r="D26" s="2">
        <v>0.86</v>
      </c>
      <c r="E26" s="3">
        <f t="shared" ref="E26:E32" si="8">AVERAGE(B26:D26)</f>
        <v>0.86</v>
      </c>
      <c r="F26" s="2">
        <f>STDEV(B26:D26)</f>
        <v>0</v>
      </c>
      <c r="G26" s="2">
        <v>1.94</v>
      </c>
      <c r="H26" s="2">
        <v>1.85</v>
      </c>
      <c r="I26" s="2">
        <v>1.98</v>
      </c>
      <c r="J26" s="3">
        <f t="shared" ref="J26:J32" si="9">AVERAGE(G26:I26)</f>
        <v>1.9233333333333331</v>
      </c>
      <c r="K26" s="2">
        <f t="shared" ref="K26:K32" si="10">STDEV(G26:I26)</f>
        <v>6.6583281184793869E-2</v>
      </c>
      <c r="L26" s="2">
        <v>0.86</v>
      </c>
      <c r="M26" s="2">
        <v>0.86</v>
      </c>
      <c r="N26" s="2">
        <v>0.86</v>
      </c>
      <c r="O26" s="3">
        <f>AVERAGE(L26:N26)</f>
        <v>0.86</v>
      </c>
      <c r="P26" s="2">
        <f>STDEV(L26:N26)</f>
        <v>0</v>
      </c>
      <c r="Q26" s="2">
        <v>0.86</v>
      </c>
      <c r="R26" s="2">
        <v>0.86</v>
      </c>
      <c r="S26" s="2">
        <v>0.86</v>
      </c>
      <c r="T26" s="2">
        <f>AVERAGE(Q26:S26)</f>
        <v>0.86</v>
      </c>
      <c r="U26" s="2">
        <f>STDEV(Q26:S26)</f>
        <v>0</v>
      </c>
      <c r="V26" s="2">
        <v>1.92</v>
      </c>
      <c r="W26" s="2">
        <v>1.87</v>
      </c>
      <c r="X26" s="2">
        <v>2.38</v>
      </c>
      <c r="Y26" s="3">
        <f>AVERAGE(V26:X26)</f>
        <v>2.0566666666666666</v>
      </c>
      <c r="Z26" s="2">
        <f>STDEV(V26:X26)</f>
        <v>0.2811286775363433</v>
      </c>
      <c r="AA26" s="2">
        <v>0.86</v>
      </c>
      <c r="AB26" s="2">
        <v>0.86</v>
      </c>
      <c r="AC26" s="2">
        <v>0.86</v>
      </c>
      <c r="AD26" s="4">
        <f>AVERAGE(AA26:AC26)</f>
        <v>0.86</v>
      </c>
      <c r="AE26" s="2">
        <f>STDEV(AA26:AC26)</f>
        <v>0</v>
      </c>
    </row>
    <row r="27" spans="1:31" x14ac:dyDescent="0.3">
      <c r="A27" s="2">
        <v>100</v>
      </c>
      <c r="B27" s="2">
        <v>5.21</v>
      </c>
      <c r="C27" s="2">
        <v>4.95</v>
      </c>
      <c r="D27" s="2">
        <v>5.76</v>
      </c>
      <c r="E27" s="3">
        <f t="shared" si="8"/>
        <v>5.3066666666666666</v>
      </c>
      <c r="F27" s="2">
        <f t="shared" ref="F27:F32" si="11">STDEV(B27:D27)</f>
        <v>0.41356176483487106</v>
      </c>
      <c r="G27" s="2">
        <v>7.37</v>
      </c>
      <c r="H27" s="2">
        <v>8.99</v>
      </c>
      <c r="I27" s="2">
        <v>8.56</v>
      </c>
      <c r="J27" s="3">
        <f t="shared" si="9"/>
        <v>8.3066666666666666</v>
      </c>
      <c r="K27" s="2">
        <f t="shared" si="10"/>
        <v>0.83918611364424611</v>
      </c>
      <c r="L27" s="2">
        <v>1.42</v>
      </c>
      <c r="M27" s="2">
        <v>1.28</v>
      </c>
      <c r="N27" s="2">
        <v>1.1599999999999999</v>
      </c>
      <c r="O27" s="3">
        <f t="shared" ref="O27:O32" si="12">AVERAGE(L27:N27)</f>
        <v>1.2866666666666668</v>
      </c>
      <c r="P27" s="2">
        <f t="shared" ref="P27:P32" si="13">STDEV(L27:N27)</f>
        <v>0.13012814197295425</v>
      </c>
      <c r="Q27" s="2">
        <v>0.86</v>
      </c>
      <c r="R27" s="2">
        <v>0.86</v>
      </c>
      <c r="S27" s="2">
        <v>0.86</v>
      </c>
      <c r="T27" s="2">
        <f t="shared" ref="T27:T32" si="14">AVERAGE(Q27:S27)</f>
        <v>0.86</v>
      </c>
      <c r="U27" s="2">
        <f t="shared" ref="U27:U32" si="15">STDEV(Q27:S27)</f>
        <v>0</v>
      </c>
      <c r="V27" s="2">
        <v>2.0699999999999998</v>
      </c>
      <c r="W27" s="2">
        <v>2.12</v>
      </c>
      <c r="X27" s="2">
        <v>2.41</v>
      </c>
      <c r="Y27" s="3">
        <f t="shared" ref="Y27:Y32" si="16">AVERAGE(V27:X27)</f>
        <v>2.1999999999999997</v>
      </c>
      <c r="Z27" s="2">
        <f t="shared" ref="Z27:Z32" si="17">STDEV(V27:X27)</f>
        <v>0.18357559750685831</v>
      </c>
      <c r="AA27" s="2">
        <v>3.82</v>
      </c>
      <c r="AB27" s="2">
        <v>3.55</v>
      </c>
      <c r="AC27" s="2">
        <v>3.52</v>
      </c>
      <c r="AD27" s="4">
        <f t="shared" ref="AD27:AD32" si="18">AVERAGE(AA27:AC27)</f>
        <v>3.6299999999999994</v>
      </c>
      <c r="AE27" s="2">
        <f t="shared" ref="AE27:AE32" si="19">STDEV(AA27:AC27)</f>
        <v>0.16522711641858301</v>
      </c>
    </row>
    <row r="28" spans="1:31" x14ac:dyDescent="0.3">
      <c r="A28" s="2">
        <v>150</v>
      </c>
      <c r="B28" s="2">
        <v>10.76</v>
      </c>
      <c r="C28" s="2">
        <v>11.95</v>
      </c>
      <c r="D28" s="2">
        <v>12.26</v>
      </c>
      <c r="E28" s="3">
        <f t="shared" si="8"/>
        <v>11.656666666666666</v>
      </c>
      <c r="F28" s="2">
        <f t="shared" si="11"/>
        <v>0.79185436371427109</v>
      </c>
      <c r="G28" s="2">
        <v>17.690000000000001</v>
      </c>
      <c r="H28" s="2">
        <v>16.47</v>
      </c>
      <c r="I28" s="2">
        <v>16.32</v>
      </c>
      <c r="J28" s="3">
        <f t="shared" si="9"/>
        <v>16.826666666666664</v>
      </c>
      <c r="K28" s="2">
        <f t="shared" si="10"/>
        <v>0.75142087629592424</v>
      </c>
      <c r="L28" s="2">
        <v>1.34</v>
      </c>
      <c r="M28" s="2">
        <v>1.41</v>
      </c>
      <c r="N28" s="2">
        <v>1.23</v>
      </c>
      <c r="O28" s="3">
        <f t="shared" si="12"/>
        <v>1.3266666666666667</v>
      </c>
      <c r="P28" s="2">
        <f t="shared" si="13"/>
        <v>9.0737717258774636E-2</v>
      </c>
      <c r="Q28" s="2">
        <v>0.86</v>
      </c>
      <c r="R28" s="2">
        <v>0.86</v>
      </c>
      <c r="S28" s="2">
        <v>0.86</v>
      </c>
      <c r="T28" s="2">
        <f t="shared" si="14"/>
        <v>0.86</v>
      </c>
      <c r="U28" s="2">
        <f t="shared" si="15"/>
        <v>0</v>
      </c>
      <c r="V28" s="2">
        <v>2.3199999999999998</v>
      </c>
      <c r="W28" s="2">
        <v>2.29</v>
      </c>
      <c r="X28" s="2">
        <v>2.76</v>
      </c>
      <c r="Y28" s="3">
        <f t="shared" si="16"/>
        <v>2.4566666666666666</v>
      </c>
      <c r="Z28" s="2">
        <f t="shared" si="17"/>
        <v>0.26312227829154505</v>
      </c>
      <c r="AA28" s="2">
        <v>9.86</v>
      </c>
      <c r="AB28" s="2">
        <v>9.2100000000000009</v>
      </c>
      <c r="AC28" s="2">
        <v>9.9700000000000006</v>
      </c>
      <c r="AD28" s="4">
        <f t="shared" si="18"/>
        <v>9.68</v>
      </c>
      <c r="AE28" s="2">
        <f t="shared" si="19"/>
        <v>0.41073105555825662</v>
      </c>
    </row>
    <row r="29" spans="1:31" x14ac:dyDescent="0.3">
      <c r="A29" s="2">
        <v>200</v>
      </c>
      <c r="B29" s="2">
        <v>14.58</v>
      </c>
      <c r="C29" s="2">
        <v>13.34</v>
      </c>
      <c r="D29" s="2">
        <v>14.5</v>
      </c>
      <c r="E29" s="3">
        <f t="shared" si="8"/>
        <v>14.14</v>
      </c>
      <c r="F29" s="2">
        <f t="shared" si="11"/>
        <v>0.69397406291589903</v>
      </c>
      <c r="G29" s="2">
        <v>49.77</v>
      </c>
      <c r="H29" s="2">
        <v>46.31</v>
      </c>
      <c r="I29" s="2">
        <v>50</v>
      </c>
      <c r="J29" s="3">
        <f t="shared" si="9"/>
        <v>48.693333333333335</v>
      </c>
      <c r="K29" s="2">
        <f t="shared" si="10"/>
        <v>2.0672284182773155</v>
      </c>
      <c r="L29" s="2">
        <v>2.09</v>
      </c>
      <c r="M29" s="2">
        <v>2.74</v>
      </c>
      <c r="N29" s="2">
        <v>2.4500000000000002</v>
      </c>
      <c r="O29" s="3">
        <f t="shared" si="12"/>
        <v>2.4266666666666667</v>
      </c>
      <c r="P29" s="2">
        <f t="shared" si="13"/>
        <v>0.32562759915789163</v>
      </c>
      <c r="Q29" s="2">
        <v>2.3199999999999998</v>
      </c>
      <c r="R29" s="2">
        <v>2.41</v>
      </c>
      <c r="S29" s="2">
        <v>2.5</v>
      </c>
      <c r="T29" s="2">
        <f t="shared" si="14"/>
        <v>2.41</v>
      </c>
      <c r="U29" s="2">
        <f t="shared" si="15"/>
        <v>9.000000000000008E-2</v>
      </c>
      <c r="V29" s="2">
        <v>5.17</v>
      </c>
      <c r="W29" s="2">
        <v>4.97</v>
      </c>
      <c r="X29" s="2">
        <v>5.96</v>
      </c>
      <c r="Y29" s="3">
        <f t="shared" si="16"/>
        <v>5.3666666666666671</v>
      </c>
      <c r="Z29" s="2">
        <f t="shared" si="17"/>
        <v>0.52348193219378014</v>
      </c>
      <c r="AA29" s="2">
        <v>9.2799999999999994</v>
      </c>
      <c r="AB29" s="2">
        <v>8.9499999999999993</v>
      </c>
      <c r="AC29" s="2">
        <v>9.42</v>
      </c>
      <c r="AD29" s="4">
        <f t="shared" si="18"/>
        <v>9.2166666666666668</v>
      </c>
      <c r="AE29" s="2">
        <f t="shared" si="19"/>
        <v>0.24131583730317716</v>
      </c>
    </row>
    <row r="30" spans="1:31" x14ac:dyDescent="0.3">
      <c r="A30" s="2">
        <v>250</v>
      </c>
      <c r="B30" s="2">
        <v>19.21</v>
      </c>
      <c r="C30" s="2">
        <v>18.579999999999998</v>
      </c>
      <c r="D30" s="2">
        <v>17.11</v>
      </c>
      <c r="E30" s="3">
        <f t="shared" si="8"/>
        <v>18.3</v>
      </c>
      <c r="F30" s="2">
        <f t="shared" si="11"/>
        <v>1.0776363022838462</v>
      </c>
      <c r="G30" s="2">
        <v>40.28</v>
      </c>
      <c r="H30" s="2">
        <v>38.69</v>
      </c>
      <c r="I30" s="2">
        <v>40.9</v>
      </c>
      <c r="J30" s="3">
        <f t="shared" si="9"/>
        <v>39.956666666666671</v>
      </c>
      <c r="K30" s="2">
        <f t="shared" si="10"/>
        <v>1.1399268982409947</v>
      </c>
      <c r="L30" s="2">
        <v>2.97</v>
      </c>
      <c r="M30" s="2">
        <v>3.26</v>
      </c>
      <c r="N30" s="2">
        <v>2.92</v>
      </c>
      <c r="O30" s="3">
        <f t="shared" si="12"/>
        <v>3.0500000000000003</v>
      </c>
      <c r="P30" s="2">
        <f t="shared" si="13"/>
        <v>0.18357559750685806</v>
      </c>
      <c r="Q30" s="2">
        <v>0.86</v>
      </c>
      <c r="R30" s="2">
        <v>0.86</v>
      </c>
      <c r="S30" s="2">
        <v>0.86</v>
      </c>
      <c r="T30" s="2">
        <f t="shared" si="14"/>
        <v>0.86</v>
      </c>
      <c r="U30" s="2">
        <f t="shared" si="15"/>
        <v>0</v>
      </c>
      <c r="V30" s="2">
        <v>5.85</v>
      </c>
      <c r="W30" s="2">
        <v>5.49</v>
      </c>
      <c r="X30" s="2">
        <v>5.6</v>
      </c>
      <c r="Y30" s="3">
        <f t="shared" si="16"/>
        <v>5.6466666666666656</v>
      </c>
      <c r="Z30" s="2">
        <f t="shared" si="17"/>
        <v>0.18448125469362259</v>
      </c>
      <c r="AA30" s="2">
        <v>7.56</v>
      </c>
      <c r="AB30" s="2">
        <v>7.47</v>
      </c>
      <c r="AC30" s="2">
        <v>7.12</v>
      </c>
      <c r="AD30" s="4">
        <f t="shared" si="18"/>
        <v>7.3833333333333329</v>
      </c>
      <c r="AE30" s="2">
        <f t="shared" si="19"/>
        <v>0.23245071162148162</v>
      </c>
    </row>
    <row r="31" spans="1:31" x14ac:dyDescent="0.3">
      <c r="A31" s="2">
        <v>300</v>
      </c>
      <c r="B31" s="2">
        <v>21.92</v>
      </c>
      <c r="C31" s="2">
        <v>20.66</v>
      </c>
      <c r="D31" s="2">
        <v>22.7</v>
      </c>
      <c r="E31" s="3">
        <f t="shared" si="8"/>
        <v>21.76</v>
      </c>
      <c r="F31" s="2">
        <f t="shared" si="11"/>
        <v>1.0293687385966215</v>
      </c>
      <c r="G31" s="2">
        <v>37.14</v>
      </c>
      <c r="H31" s="2">
        <v>35.770000000000003</v>
      </c>
      <c r="I31" s="2">
        <v>37.659999999999997</v>
      </c>
      <c r="J31" s="3">
        <f t="shared" si="9"/>
        <v>36.856666666666662</v>
      </c>
      <c r="K31" s="2">
        <f t="shared" si="10"/>
        <v>0.97633669055983319</v>
      </c>
      <c r="L31" s="2">
        <v>1.92</v>
      </c>
      <c r="M31" s="2">
        <v>1.77</v>
      </c>
      <c r="N31" s="2">
        <v>1.76</v>
      </c>
      <c r="O31" s="3">
        <f t="shared" si="12"/>
        <v>1.8166666666666667</v>
      </c>
      <c r="P31" s="2">
        <f t="shared" si="13"/>
        <v>8.9628864398324973E-2</v>
      </c>
      <c r="Q31" s="2">
        <v>0.86</v>
      </c>
      <c r="R31" s="2">
        <v>0.86</v>
      </c>
      <c r="S31" s="2">
        <v>0.86</v>
      </c>
      <c r="T31" s="2">
        <f t="shared" si="14"/>
        <v>0.86</v>
      </c>
      <c r="U31" s="2">
        <f t="shared" si="15"/>
        <v>0</v>
      </c>
      <c r="V31" s="2">
        <v>8.1</v>
      </c>
      <c r="W31" s="2">
        <v>8.8699999999999992</v>
      </c>
      <c r="X31" s="2">
        <v>8.73</v>
      </c>
      <c r="Y31" s="3">
        <f t="shared" si="16"/>
        <v>8.5666666666666664</v>
      </c>
      <c r="Z31" s="2">
        <f t="shared" si="17"/>
        <v>0.41016256939576207</v>
      </c>
      <c r="AA31" s="2">
        <v>7.61</v>
      </c>
      <c r="AB31" s="2">
        <v>6.42</v>
      </c>
      <c r="AC31" s="2">
        <v>7.65</v>
      </c>
      <c r="AD31" s="4">
        <f t="shared" si="18"/>
        <v>7.2266666666666666</v>
      </c>
      <c r="AE31" s="2">
        <f t="shared" si="19"/>
        <v>0.69888005647130436</v>
      </c>
    </row>
    <row r="32" spans="1:31" x14ac:dyDescent="0.3">
      <c r="A32" s="2">
        <v>350</v>
      </c>
      <c r="B32" s="2">
        <v>20.440000000000001</v>
      </c>
      <c r="C32" s="2">
        <v>19.170000000000002</v>
      </c>
      <c r="D32" s="2">
        <v>19.48</v>
      </c>
      <c r="E32" s="3">
        <f t="shared" si="8"/>
        <v>19.696666666666669</v>
      </c>
      <c r="F32" s="2">
        <f t="shared" si="11"/>
        <v>0.66214298556530315</v>
      </c>
      <c r="G32" s="2">
        <v>31.86</v>
      </c>
      <c r="H32" s="2">
        <v>32.619999999999997</v>
      </c>
      <c r="I32" s="2">
        <v>34.340000000000003</v>
      </c>
      <c r="J32" s="3">
        <f t="shared" si="9"/>
        <v>32.94</v>
      </c>
      <c r="K32" s="2">
        <f t="shared" si="10"/>
        <v>1.2705904139414899</v>
      </c>
      <c r="L32" s="2">
        <v>1.29</v>
      </c>
      <c r="M32" s="2">
        <v>1.33</v>
      </c>
      <c r="N32" s="2">
        <v>1.28</v>
      </c>
      <c r="O32" s="3">
        <f t="shared" si="12"/>
        <v>1.3</v>
      </c>
      <c r="P32" s="2">
        <f t="shared" si="13"/>
        <v>2.6457513110645928E-2</v>
      </c>
      <c r="Q32" s="2">
        <v>0.86</v>
      </c>
      <c r="R32" s="2">
        <v>0.86</v>
      </c>
      <c r="S32" s="2">
        <v>0.86</v>
      </c>
      <c r="T32" s="2">
        <f t="shared" si="14"/>
        <v>0.86</v>
      </c>
      <c r="U32" s="2">
        <f t="shared" si="15"/>
        <v>0</v>
      </c>
      <c r="V32" s="2">
        <v>19.64</v>
      </c>
      <c r="W32" s="2">
        <v>18.25</v>
      </c>
      <c r="X32" s="2">
        <v>18.03</v>
      </c>
      <c r="Y32" s="3">
        <f t="shared" si="16"/>
        <v>18.64</v>
      </c>
      <c r="Z32" s="2">
        <f t="shared" si="17"/>
        <v>0.87298339044909656</v>
      </c>
      <c r="AA32" s="2">
        <v>3.86</v>
      </c>
      <c r="AB32" s="2">
        <v>4.3499999999999996</v>
      </c>
      <c r="AC32" s="2">
        <v>4.05</v>
      </c>
      <c r="AD32" s="4">
        <f t="shared" si="18"/>
        <v>4.086666666666666</v>
      </c>
      <c r="AE32" s="2">
        <f t="shared" si="19"/>
        <v>0.24704925284917029</v>
      </c>
    </row>
  </sheetData>
  <mergeCells count="9">
    <mergeCell ref="A1:M1"/>
    <mergeCell ref="A23:AE23"/>
    <mergeCell ref="B24:F24"/>
    <mergeCell ref="G24:K24"/>
    <mergeCell ref="L24:P24"/>
    <mergeCell ref="Q24:U24"/>
    <mergeCell ref="V24:Z24"/>
    <mergeCell ref="AA24:AE24"/>
    <mergeCell ref="A12:M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3T02:36:47Z</dcterms:modified>
</cp:coreProperties>
</file>